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d/MAD/Articles/MAD-RB&amp;AB/2019_Thesis-Johanna/chapter7_Additional observations/chapter7/supp/"/>
    </mc:Choice>
  </mc:AlternateContent>
  <xr:revisionPtr revIDLastSave="0" documentId="13_ncr:1_{D5A8B687-6F5C-8549-BE27-A2B58255DB48}" xr6:coauthVersionLast="43" xr6:coauthVersionMax="43" xr10:uidLastSave="{00000000-0000-0000-0000-000000000000}"/>
  <bookViews>
    <workbookView xWindow="840" yWindow="1260" windowWidth="26120" windowHeight="15460" activeTab="1" xr2:uid="{DF6B95CC-4461-1C4A-9405-7AF62B8F66F0}"/>
  </bookViews>
  <sheets>
    <sheet name="RNase sequences" sheetId="1" r:id="rId1"/>
    <sheet name="RNase express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18" i="4" l="1"/>
  <c r="I18" i="4" l="1"/>
  <c r="H18" i="4"/>
  <c r="G18" i="4"/>
  <c r="F18" i="4"/>
  <c r="B18" i="4"/>
  <c r="Q19" i="4"/>
  <c r="P19" i="4"/>
  <c r="D18" i="4" l="1"/>
  <c r="E18" i="4"/>
  <c r="C18" i="4"/>
  <c r="M25" i="4"/>
  <c r="N25" i="4" s="1"/>
  <c r="P25" i="4" s="1"/>
  <c r="M26" i="4"/>
  <c r="M27" i="4"/>
  <c r="N27" i="4" s="1"/>
  <c r="P27" i="4" s="1"/>
  <c r="M28" i="4"/>
  <c r="M29" i="4"/>
  <c r="M30" i="4"/>
  <c r="M31" i="4"/>
  <c r="N31" i="4" s="1"/>
  <c r="P31" i="4" s="1"/>
  <c r="M32" i="4"/>
  <c r="N32" i="4" s="1"/>
  <c r="P32" i="4" s="1"/>
  <c r="M33" i="4"/>
  <c r="N33" i="4" s="1"/>
  <c r="P33" i="4" s="1"/>
  <c r="M20" i="4"/>
  <c r="M21" i="4"/>
  <c r="M22" i="4"/>
  <c r="M23" i="4"/>
  <c r="N23" i="4" s="1"/>
  <c r="P23" i="4" s="1"/>
  <c r="M24" i="4"/>
  <c r="N24" i="4" s="1"/>
  <c r="P24" i="4" s="1"/>
  <c r="O22" i="4" l="1"/>
  <c r="Q22" i="4" s="1"/>
  <c r="N22" i="4"/>
  <c r="P22" i="4" s="1"/>
  <c r="O29" i="4"/>
  <c r="Q29" i="4" s="1"/>
  <c r="N29" i="4"/>
  <c r="P29" i="4" s="1"/>
  <c r="O28" i="4"/>
  <c r="Q28" i="4" s="1"/>
  <c r="N28" i="4"/>
  <c r="P28" i="4" s="1"/>
  <c r="O21" i="4"/>
  <c r="Q21" i="4" s="1"/>
  <c r="N21" i="4"/>
  <c r="P21" i="4" s="1"/>
  <c r="O20" i="4"/>
  <c r="Q20" i="4" s="1"/>
  <c r="N20" i="4"/>
  <c r="P20" i="4" s="1"/>
  <c r="O26" i="4"/>
  <c r="Q26" i="4" s="1"/>
  <c r="N26" i="4"/>
  <c r="P26" i="4" s="1"/>
  <c r="O30" i="4"/>
  <c r="Q30" i="4" s="1"/>
  <c r="N30" i="4"/>
  <c r="P30" i="4" s="1"/>
  <c r="O27" i="4"/>
  <c r="Q27" i="4" s="1"/>
  <c r="O33" i="4"/>
  <c r="Q33" i="4" s="1"/>
  <c r="O25" i="4"/>
  <c r="Q25" i="4" s="1"/>
  <c r="O32" i="4"/>
  <c r="Q32" i="4" s="1"/>
  <c r="O24" i="4"/>
  <c r="Q24" i="4" s="1"/>
  <c r="O31" i="4"/>
  <c r="Q31" i="4" s="1"/>
  <c r="O23" i="4"/>
  <c r="Q23" i="4" s="1"/>
  <c r="B34" i="4"/>
  <c r="F3" i="4" l="1"/>
  <c r="G4" i="4"/>
  <c r="H6" i="4"/>
  <c r="G9" i="4"/>
  <c r="F12" i="4"/>
  <c r="H14" i="4"/>
  <c r="G17" i="4"/>
  <c r="F10" i="4"/>
  <c r="G15" i="4"/>
  <c r="H15" i="4"/>
  <c r="G5" i="4"/>
  <c r="F16" i="4"/>
  <c r="F11" i="4"/>
  <c r="F6" i="4"/>
  <c r="M6" i="4" s="1"/>
  <c r="H3" i="4"/>
  <c r="F9" i="4"/>
  <c r="H4" i="4"/>
  <c r="F7" i="4"/>
  <c r="H9" i="4"/>
  <c r="G12" i="4"/>
  <c r="F15" i="4"/>
  <c r="H17" i="4"/>
  <c r="G7" i="4"/>
  <c r="F8" i="4"/>
  <c r="H5" i="4"/>
  <c r="G16" i="4"/>
  <c r="H8" i="4"/>
  <c r="H11" i="4"/>
  <c r="F4" i="4"/>
  <c r="H12" i="4"/>
  <c r="G13" i="4"/>
  <c r="H13" i="4"/>
  <c r="F14" i="4"/>
  <c r="F5" i="4"/>
  <c r="H7" i="4"/>
  <c r="G10" i="4"/>
  <c r="F13" i="4"/>
  <c r="H10" i="4"/>
  <c r="G3" i="4"/>
  <c r="G11" i="4"/>
  <c r="G14" i="4"/>
  <c r="G8" i="4"/>
  <c r="H16" i="4"/>
  <c r="G6" i="4"/>
  <c r="F17" i="4"/>
  <c r="M10" i="4" l="1"/>
  <c r="O10" i="4" s="1"/>
  <c r="M12" i="4"/>
  <c r="O12" i="4" s="1"/>
  <c r="M13" i="4"/>
  <c r="O13" i="4" s="1"/>
  <c r="M15" i="4"/>
  <c r="O15" i="4" s="1"/>
  <c r="M16" i="4"/>
  <c r="M5" i="4"/>
  <c r="O5" i="4" s="1"/>
  <c r="M8" i="4"/>
  <c r="N8" i="4" s="1"/>
  <c r="M11" i="4"/>
  <c r="N11" i="4" s="1"/>
  <c r="M9" i="4"/>
  <c r="N9" i="4" s="1"/>
  <c r="M18" i="4"/>
  <c r="O18" i="4" s="1"/>
  <c r="M17" i="4"/>
  <c r="N6" i="4"/>
  <c r="M4" i="4"/>
  <c r="N4" i="4" s="1"/>
  <c r="M3" i="4"/>
  <c r="O3" i="4" s="1"/>
  <c r="M7" i="4"/>
  <c r="N7" i="4" s="1"/>
  <c r="M14" i="4"/>
  <c r="N14" i="4" s="1"/>
  <c r="I9" i="4"/>
  <c r="J9" i="4" s="1"/>
  <c r="L18" i="4"/>
  <c r="I11" i="4"/>
  <c r="K11" i="4" s="1"/>
  <c r="I12" i="4"/>
  <c r="K12" i="4" s="1"/>
  <c r="I10" i="4"/>
  <c r="L10" i="4" s="1"/>
  <c r="I13" i="4"/>
  <c r="L13" i="4" s="1"/>
  <c r="I6" i="4"/>
  <c r="L6" i="4" s="1"/>
  <c r="I5" i="4"/>
  <c r="J5" i="4" s="1"/>
  <c r="I8" i="4"/>
  <c r="J8" i="4" s="1"/>
  <c r="I17" i="4"/>
  <c r="L17" i="4" s="1"/>
  <c r="I4" i="4"/>
  <c r="K4" i="4" s="1"/>
  <c r="I15" i="4"/>
  <c r="L15" i="4" s="1"/>
  <c r="I16" i="4"/>
  <c r="J16" i="4" s="1"/>
  <c r="I3" i="4"/>
  <c r="K3" i="4" s="1"/>
  <c r="I7" i="4"/>
  <c r="K7" i="4" s="1"/>
  <c r="I14" i="4"/>
  <c r="J14" i="4" s="1"/>
  <c r="O16" i="4" l="1"/>
  <c r="Q16" i="4" s="1"/>
  <c r="M35" i="4"/>
  <c r="N5" i="4"/>
  <c r="N17" i="4"/>
  <c r="P17" i="4" s="1"/>
  <c r="O4" i="4"/>
  <c r="N15" i="4"/>
  <c r="N13" i="4"/>
  <c r="N16" i="4"/>
  <c r="P16" i="4" s="1"/>
  <c r="O6" i="4"/>
  <c r="O11" i="4"/>
  <c r="O17" i="4"/>
  <c r="Q17" i="4" s="1"/>
  <c r="O9" i="4"/>
  <c r="N3" i="4"/>
  <c r="N12" i="4"/>
  <c r="O14" i="4"/>
  <c r="O8" i="4"/>
  <c r="N10" i="4"/>
  <c r="O7" i="4"/>
  <c r="L14" i="4"/>
  <c r="K6" i="4"/>
  <c r="L11" i="4"/>
  <c r="J6" i="4"/>
  <c r="K13" i="4"/>
  <c r="K15" i="4"/>
  <c r="K8" i="4"/>
  <c r="L4" i="4"/>
  <c r="L16" i="4"/>
  <c r="J4" i="4"/>
  <c r="J11" i="4"/>
  <c r="L12" i="4"/>
  <c r="L8" i="4"/>
  <c r="K9" i="4"/>
  <c r="L9" i="4"/>
  <c r="J12" i="4"/>
  <c r="L5" i="4"/>
  <c r="K14" i="4"/>
  <c r="K17" i="4"/>
  <c r="K5" i="4"/>
  <c r="J3" i="4"/>
  <c r="L7" i="4"/>
  <c r="J17" i="4"/>
  <c r="J18" i="4"/>
  <c r="L3" i="4"/>
  <c r="J13" i="4"/>
  <c r="J7" i="4"/>
  <c r="K10" i="4"/>
  <c r="K16" i="4"/>
  <c r="J10" i="4"/>
  <c r="J15" i="4"/>
  <c r="K18" i="4"/>
  <c r="N35" i="4" l="1"/>
  <c r="P34" i="4"/>
  <c r="Q34" i="4"/>
  <c r="O35" i="4" s="1"/>
</calcChain>
</file>

<file path=xl/sharedStrings.xml><?xml version="1.0" encoding="utf-8"?>
<sst xmlns="http://schemas.openxmlformats.org/spreadsheetml/2006/main" count="60" uniqueCount="47">
  <si>
    <t>rpph1</t>
  </si>
  <si>
    <t>rpph1-sim</t>
  </si>
  <si>
    <t>rpph1-dis</t>
  </si>
  <si>
    <t>GTAGCGGAAGGAAGCTCACTGTAGAGGTTACCCACTGAGTGCTCGTCACTCGCCAACACCTCGGGGAAGGTCTGAGACAGGAGCCACTCGCTGTCCTAGCAGGACATCATCTGAATGATGAGCGAGTGCACAGAAAATCGGGTCACGCGCGCGATTCTCGCAGCAGACGTTGATACTCGCACACATTCAGCGGATCAACTGATGCGACGCGCGCAGACTTGGAAACACTCGCGGCTGGCGAATGAGTGCGATGTGTGAGCTAGCATAACATGCTAGAACCCAATTCAGACTACTCTCCCTCCGCTC</t>
  </si>
  <si>
    <t>TCAGCGAAAGGAAGCTCACTGTAGAGGTCACTTACTGAGTGCTCGTCACTCGCCAACACCTCGGGGAAGGTCTGAGACAGGAGCTCCTCGCTGACCTAGCAGGACATCATCTGAATGATGAGCGAGTGCACAGAAAATCGGGTCACGCGCGCGACTCTCGCAGCAGACGTTGATGCTCGCACACATTCAGCGGATCAACTGAATGACGCGCGCAGACTTGGAAACACTCGCGGCTGGCGAATGAGTGCGATGTGTGAGCTAGCATAACATGCTAGAACCCAATTCAGACTACTCTCCCTCCGCTC</t>
  </si>
  <si>
    <t>GCAGTGGTAGGAAGTTCACTGTAGAGGTTACAAACTGAGTGTTCATCACTATGCATTCACCTCGGGGAAGGTCTGAGACATGAGCCAATCGCTGCTCTAGCAGGGCATCATCTGAATGATGAGCGAGTGCACAGACACGTGGGTCACACTGTGGTGTTTCGCACGAGACGTTGATTTGCAAAATAGCTAATCAATCGATGCGATCCCAGTTGATTTGGAAACACTCGCGGCTGGCGGATTGAGTTCGATGTGTGAACCAGCGCTACGGGCTGGAACCCAATTCAGACTACTCTCCTACCACTT</t>
  </si>
  <si>
    <t>seq</t>
  </si>
  <si>
    <t>name</t>
  </si>
  <si>
    <t>Normalized</t>
  </si>
  <si>
    <t>e1_egg</t>
  </si>
  <si>
    <t>e3_01_ts_64cell</t>
  </si>
  <si>
    <t>e3_02_ts_high_stage</t>
  </si>
  <si>
    <t>e3_03_ts_30pct_epi</t>
  </si>
  <si>
    <t>e3_04_ts_70pct_epi</t>
  </si>
  <si>
    <t>e3_05_ts_90pct_epi</t>
  </si>
  <si>
    <t>e3_06_ts_3_somite</t>
  </si>
  <si>
    <t>e3_07_ts_12_somite</t>
  </si>
  <si>
    <t>e3_08_ts_22_somite</t>
  </si>
  <si>
    <t>e3_09_ts_prim_5</t>
  </si>
  <si>
    <t>e3_10_ts_prim_16</t>
  </si>
  <si>
    <t>e3_11_ts_long_pec</t>
  </si>
  <si>
    <t>e3_12_ts_prot_mouth</t>
  </si>
  <si>
    <t>e2_female_tail</t>
  </si>
  <si>
    <t>e2_male_tail</t>
  </si>
  <si>
    <t>e4_01_ti_male_brain</t>
  </si>
  <si>
    <t>e4_02_ti_male_kidney</t>
  </si>
  <si>
    <t>e4_03_ti_male_intestine</t>
  </si>
  <si>
    <t>e4_04_ti_male_gills</t>
  </si>
  <si>
    <t>e4_05_ti_male_liver</t>
  </si>
  <si>
    <t>e4_06_ti_male_spleen</t>
  </si>
  <si>
    <t>e4_07a_ti_male_testis</t>
  </si>
  <si>
    <t>e4_07b_ti_male_testis</t>
  </si>
  <si>
    <t>e4_08_ti_female_brain</t>
  </si>
  <si>
    <t>e4_09_ti_female_kidney</t>
  </si>
  <si>
    <t>e4_10_ti_female_intestine</t>
  </si>
  <si>
    <t>e4_11_ti_female_gills</t>
  </si>
  <si>
    <t>e4_12_ti_female_liver</t>
  </si>
  <si>
    <t>e4_13_ti_female_spleen</t>
  </si>
  <si>
    <t>proportional</t>
  </si>
  <si>
    <t>read count</t>
  </si>
  <si>
    <t>total</t>
  </si>
  <si>
    <t>e2_adult_tail</t>
  </si>
  <si>
    <t>M+S</t>
  </si>
  <si>
    <t>maternal/rpph1-dis</t>
  </si>
  <si>
    <t>somatic/rpph1</t>
  </si>
  <si>
    <t>wheighted proportional</t>
  </si>
  <si>
    <t>weighted average adult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3">
    <xf numFmtId="0" fontId="0" fillId="0" borderId="0" xfId="0"/>
    <xf numFmtId="0" fontId="0" fillId="0" borderId="0" xfId="0" applyBorder="1"/>
    <xf numFmtId="0" fontId="2" fillId="2" borderId="0" xfId="0" applyFont="1" applyFill="1" applyBorder="1"/>
    <xf numFmtId="9" fontId="0" fillId="0" borderId="0" xfId="0" applyNumberFormat="1" applyBorder="1"/>
    <xf numFmtId="164" fontId="0" fillId="0" borderId="0" xfId="2" applyNumberFormat="1" applyFont="1" applyBorder="1"/>
    <xf numFmtId="9" fontId="3" fillId="0" borderId="0" xfId="1" applyFont="1" applyBorder="1"/>
    <xf numFmtId="9" fontId="4" fillId="0" borderId="0" xfId="1" applyFont="1" applyBorder="1"/>
    <xf numFmtId="0" fontId="2" fillId="2" borderId="4" xfId="0" applyFont="1" applyFill="1" applyBorder="1"/>
    <xf numFmtId="0" fontId="2" fillId="2" borderId="5" xfId="0" applyFont="1" applyFill="1" applyBorder="1"/>
    <xf numFmtId="164" fontId="0" fillId="0" borderId="4" xfId="2" applyNumberFormat="1" applyFont="1" applyBorder="1"/>
    <xf numFmtId="164" fontId="0" fillId="0" borderId="5" xfId="2" applyNumberFormat="1" applyFont="1" applyBorder="1"/>
    <xf numFmtId="164" fontId="0" fillId="0" borderId="6" xfId="2" applyNumberFormat="1" applyFont="1" applyBorder="1"/>
    <xf numFmtId="164" fontId="0" fillId="0" borderId="7" xfId="2" applyNumberFormat="1" applyFont="1" applyBorder="1"/>
    <xf numFmtId="0" fontId="0" fillId="0" borderId="7" xfId="0" applyBorder="1"/>
    <xf numFmtId="164" fontId="0" fillId="0" borderId="8" xfId="2" applyNumberFormat="1" applyFont="1" applyBorder="1"/>
    <xf numFmtId="9" fontId="0" fillId="0" borderId="5" xfId="0" applyNumberFormat="1" applyBorder="1"/>
    <xf numFmtId="0" fontId="0" fillId="0" borderId="5" xfId="0" applyBorder="1"/>
    <xf numFmtId="9" fontId="0" fillId="0" borderId="8" xfId="0" applyNumberFormat="1" applyBorder="1"/>
    <xf numFmtId="0" fontId="2" fillId="2" borderId="1" xfId="0" applyFont="1" applyFill="1" applyBorder="1" applyAlignment="1"/>
    <xf numFmtId="164" fontId="0" fillId="0" borderId="1" xfId="2" applyNumberFormat="1" applyFont="1" applyBorder="1"/>
    <xf numFmtId="164" fontId="0" fillId="0" borderId="2" xfId="2" applyNumberFormat="1" applyFont="1" applyBorder="1"/>
    <xf numFmtId="164" fontId="0" fillId="0" borderId="3" xfId="2" applyNumberFormat="1" applyFont="1" applyBorder="1"/>
    <xf numFmtId="9" fontId="0" fillId="0" borderId="4" xfId="0" applyNumberFormat="1" applyBorder="1"/>
    <xf numFmtId="9" fontId="0" fillId="0" borderId="6" xfId="0" applyNumberFormat="1" applyBorder="1"/>
    <xf numFmtId="9" fontId="0" fillId="0" borderId="7" xfId="0" applyNumberFormat="1" applyBorder="1"/>
    <xf numFmtId="9" fontId="0" fillId="0" borderId="1" xfId="0" applyNumberFormat="1" applyBorder="1"/>
    <xf numFmtId="9" fontId="0" fillId="0" borderId="2" xfId="0" applyNumberFormat="1" applyBorder="1"/>
    <xf numFmtId="9" fontId="0" fillId="0" borderId="3" xfId="0" applyNumberFormat="1" applyBorder="1"/>
    <xf numFmtId="0" fontId="2" fillId="2" borderId="1" xfId="0" applyFont="1" applyFill="1" applyBorder="1"/>
    <xf numFmtId="9" fontId="4" fillId="0" borderId="5" xfId="1" applyFont="1" applyBorder="1"/>
    <xf numFmtId="9" fontId="3" fillId="0" borderId="7" xfId="1" applyFont="1" applyBorder="1"/>
    <xf numFmtId="9" fontId="4" fillId="0" borderId="8" xfId="1" applyFont="1" applyBorder="1"/>
    <xf numFmtId="9" fontId="3" fillId="0" borderId="2" xfId="1" applyFont="1" applyBorder="1"/>
    <xf numFmtId="9" fontId="4" fillId="0" borderId="3" xfId="1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9" fontId="3" fillId="0" borderId="0" xfId="1" applyFont="1" applyFill="1" applyBorder="1"/>
    <xf numFmtId="164" fontId="0" fillId="0" borderId="0" xfId="0" applyNumberFormat="1"/>
    <xf numFmtId="43" fontId="0" fillId="0" borderId="0" xfId="0" applyNumberFormat="1"/>
    <xf numFmtId="9" fontId="4" fillId="0" borderId="0" xfId="1" applyFont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ECD1C-53C4-F747-AD0A-89B79DF78BE7}">
  <dimension ref="A1:B4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t="s">
        <v>7</v>
      </c>
      <c r="B1" t="s">
        <v>6</v>
      </c>
    </row>
    <row r="2" spans="1:2" x14ac:dyDescent="0.2">
      <c r="A2" t="s">
        <v>0</v>
      </c>
      <c r="B2" t="s">
        <v>3</v>
      </c>
    </row>
    <row r="3" spans="1:2" x14ac:dyDescent="0.2">
      <c r="A3" t="s">
        <v>1</v>
      </c>
      <c r="B3" t="s">
        <v>4</v>
      </c>
    </row>
    <row r="4" spans="1:2" x14ac:dyDescent="0.2">
      <c r="A4" t="s">
        <v>2</v>
      </c>
      <c r="B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F9D47-21AA-CD43-9870-2AD7D2751200}">
  <dimension ref="A1:Q35"/>
  <sheetViews>
    <sheetView tabSelected="1" workbookViewId="0">
      <pane xSplit="1" ySplit="2" topLeftCell="B14" activePane="bottomRight" state="frozen"/>
      <selection pane="topRight" activeCell="B1" sqref="B1"/>
      <selection pane="bottomLeft" activeCell="A3" sqref="A3"/>
      <selection pane="bottomRight" activeCell="N18" sqref="N18"/>
    </sheetView>
  </sheetViews>
  <sheetFormatPr baseColWidth="10" defaultRowHeight="16" x14ac:dyDescent="0.2"/>
  <cols>
    <col min="1" max="1" width="27.1640625" bestFit="1" customWidth="1"/>
    <col min="2" max="2" width="15" bestFit="1" customWidth="1"/>
    <col min="3" max="9" width="11" bestFit="1" customWidth="1"/>
    <col min="14" max="14" width="17" bestFit="1" customWidth="1"/>
    <col min="15" max="15" width="12.83203125" bestFit="1" customWidth="1"/>
    <col min="16" max="17" width="0" hidden="1" customWidth="1"/>
  </cols>
  <sheetData>
    <row r="1" spans="1:17" x14ac:dyDescent="0.2">
      <c r="A1" s="2"/>
      <c r="B1" s="34" t="s">
        <v>39</v>
      </c>
      <c r="C1" s="35"/>
      <c r="D1" s="35"/>
      <c r="E1" s="36"/>
      <c r="F1" s="18"/>
      <c r="G1" s="35" t="s">
        <v>8</v>
      </c>
      <c r="H1" s="35"/>
      <c r="I1" s="36"/>
      <c r="J1" s="34" t="s">
        <v>38</v>
      </c>
      <c r="K1" s="35"/>
      <c r="L1" s="36"/>
      <c r="M1" s="28"/>
      <c r="N1" s="35" t="s">
        <v>38</v>
      </c>
      <c r="O1" s="36"/>
      <c r="P1" s="41" t="s">
        <v>45</v>
      </c>
      <c r="Q1" s="42"/>
    </row>
    <row r="2" spans="1:17" x14ac:dyDescent="0.2">
      <c r="A2" s="2"/>
      <c r="B2" s="7" t="s">
        <v>40</v>
      </c>
      <c r="C2" s="2" t="s">
        <v>0</v>
      </c>
      <c r="D2" s="2" t="s">
        <v>1</v>
      </c>
      <c r="E2" s="8" t="s">
        <v>2</v>
      </c>
      <c r="F2" s="7" t="s">
        <v>0</v>
      </c>
      <c r="G2" s="2" t="s">
        <v>1</v>
      </c>
      <c r="H2" s="2" t="s">
        <v>2</v>
      </c>
      <c r="I2" s="8" t="s">
        <v>40</v>
      </c>
      <c r="J2" s="7" t="s">
        <v>0</v>
      </c>
      <c r="K2" s="2" t="s">
        <v>1</v>
      </c>
      <c r="L2" s="8" t="s">
        <v>2</v>
      </c>
      <c r="M2" s="7" t="s">
        <v>42</v>
      </c>
      <c r="N2" s="2" t="s">
        <v>43</v>
      </c>
      <c r="O2" s="8" t="s">
        <v>44</v>
      </c>
      <c r="P2" s="2" t="s">
        <v>43</v>
      </c>
      <c r="Q2" s="8" t="s">
        <v>44</v>
      </c>
    </row>
    <row r="3" spans="1:17" x14ac:dyDescent="0.2">
      <c r="A3" s="1" t="s">
        <v>9</v>
      </c>
      <c r="B3" s="9">
        <v>46419209</v>
      </c>
      <c r="C3" s="4">
        <v>1064</v>
      </c>
      <c r="D3" s="4">
        <v>9</v>
      </c>
      <c r="E3" s="10">
        <v>322</v>
      </c>
      <c r="F3" s="9">
        <f>C3/$B3*$B$34</f>
        <v>166.40101692957901</v>
      </c>
      <c r="G3" s="4">
        <f>D3/$B3*$B$34</f>
        <v>1.407527398840424</v>
      </c>
      <c r="H3" s="4">
        <f>E3/$B3*$B$34</f>
        <v>50.358202491846278</v>
      </c>
      <c r="I3" s="10">
        <f>SUM(F3:H3)</f>
        <v>218.1667468202657</v>
      </c>
      <c r="J3" s="22">
        <f>F3/$I3</f>
        <v>0.76272401433691761</v>
      </c>
      <c r="K3" s="3">
        <f t="shared" ref="K3:L3" si="0">G3/$I3</f>
        <v>6.4516129032258073E-3</v>
      </c>
      <c r="L3" s="15">
        <f t="shared" si="0"/>
        <v>0.23082437275985665</v>
      </c>
      <c r="M3" s="9">
        <f>SUM(F3,H3)</f>
        <v>216.75921942142529</v>
      </c>
      <c r="N3" s="5">
        <f>H3/M3</f>
        <v>0.23232323232323232</v>
      </c>
      <c r="O3" s="29">
        <f>F3/M3</f>
        <v>0.76767676767676774</v>
      </c>
    </row>
    <row r="4" spans="1:17" x14ac:dyDescent="0.2">
      <c r="A4" s="1" t="s">
        <v>10</v>
      </c>
      <c r="B4" s="9">
        <v>3365162</v>
      </c>
      <c r="C4" s="4">
        <v>175</v>
      </c>
      <c r="D4" s="4">
        <v>6</v>
      </c>
      <c r="E4" s="10">
        <v>97</v>
      </c>
      <c r="F4" s="9">
        <f>C4/$B4*$B$34</f>
        <v>377.52364398306332</v>
      </c>
      <c r="G4" s="4">
        <f>D4/$B4*$B$34</f>
        <v>12.943667793705028</v>
      </c>
      <c r="H4" s="4">
        <f>E4/$B4*$B$34</f>
        <v>209.25596266489794</v>
      </c>
      <c r="I4" s="10">
        <f t="shared" ref="I4:I18" si="1">SUM(F4:H4)</f>
        <v>599.72327444166626</v>
      </c>
      <c r="J4" s="22">
        <f t="shared" ref="J4:J18" si="2">F4/$I4</f>
        <v>0.62949640287769792</v>
      </c>
      <c r="K4" s="3">
        <f t="shared" ref="K4:K18" si="3">G4/$I4</f>
        <v>2.1582733812949641E-2</v>
      </c>
      <c r="L4" s="15">
        <f t="shared" ref="L4:L18" si="4">H4/$I4</f>
        <v>0.34892086330935251</v>
      </c>
      <c r="M4" s="9">
        <f t="shared" ref="M4:M33" si="5">SUM(F4,H4)</f>
        <v>586.77960664796126</v>
      </c>
      <c r="N4" s="5">
        <f t="shared" ref="N4:N33" si="6">H4/M4</f>
        <v>0.35661764705882348</v>
      </c>
      <c r="O4" s="29">
        <f t="shared" ref="O4:O33" si="7">F4/M4</f>
        <v>0.64338235294117652</v>
      </c>
    </row>
    <row r="5" spans="1:17" x14ac:dyDescent="0.2">
      <c r="A5" s="1" t="s">
        <v>11</v>
      </c>
      <c r="B5" s="9">
        <v>3428490</v>
      </c>
      <c r="C5" s="4">
        <v>31</v>
      </c>
      <c r="D5" s="4">
        <v>4</v>
      </c>
      <c r="E5" s="10">
        <v>23</v>
      </c>
      <c r="F5" s="9">
        <f>C5/$B5*$B$34</f>
        <v>65.640350368043457</v>
      </c>
      <c r="G5" s="4">
        <f>D5/$B5*$B$34</f>
        <v>8.4697226281346403</v>
      </c>
      <c r="H5" s="4">
        <f>E5/$B5*$B$34</f>
        <v>48.700905111774183</v>
      </c>
      <c r="I5" s="10">
        <f t="shared" si="1"/>
        <v>122.81097810795228</v>
      </c>
      <c r="J5" s="22">
        <f t="shared" si="2"/>
        <v>0.53448275862068961</v>
      </c>
      <c r="K5" s="3">
        <f t="shared" si="3"/>
        <v>6.8965517241379309E-2</v>
      </c>
      <c r="L5" s="15">
        <f t="shared" si="4"/>
        <v>0.39655172413793105</v>
      </c>
      <c r="M5" s="9">
        <f t="shared" si="5"/>
        <v>114.34125547981765</v>
      </c>
      <c r="N5" s="5">
        <f t="shared" si="6"/>
        <v>0.42592592592592593</v>
      </c>
      <c r="O5" s="29">
        <f t="shared" si="7"/>
        <v>0.57407407407407396</v>
      </c>
    </row>
    <row r="6" spans="1:17" x14ac:dyDescent="0.2">
      <c r="A6" s="1" t="s">
        <v>12</v>
      </c>
      <c r="B6" s="9">
        <v>4803874</v>
      </c>
      <c r="C6" s="4">
        <v>34</v>
      </c>
      <c r="D6" s="4">
        <v>3</v>
      </c>
      <c r="E6" s="10">
        <v>13</v>
      </c>
      <c r="F6" s="9">
        <f>C6/$B6*$B$34</f>
        <v>51.380626205710918</v>
      </c>
      <c r="G6" s="4">
        <f>D6/$B6*$B$34</f>
        <v>4.5335846652097862</v>
      </c>
      <c r="H6" s="4">
        <f>E6/$B6*$B$34</f>
        <v>19.645533549242412</v>
      </c>
      <c r="I6" s="10">
        <f t="shared" si="1"/>
        <v>75.559744420163113</v>
      </c>
      <c r="J6" s="22">
        <f t="shared" si="2"/>
        <v>0.68</v>
      </c>
      <c r="K6" s="3">
        <f t="shared" si="3"/>
        <v>5.9999999999999991E-2</v>
      </c>
      <c r="L6" s="15">
        <f t="shared" si="4"/>
        <v>0.26</v>
      </c>
      <c r="M6" s="9">
        <f>SUM(F6,H6)</f>
        <v>71.026159754953326</v>
      </c>
      <c r="N6" s="5">
        <f t="shared" si="6"/>
        <v>0.27659574468085107</v>
      </c>
      <c r="O6" s="29">
        <f t="shared" si="7"/>
        <v>0.72340425531914898</v>
      </c>
    </row>
    <row r="7" spans="1:17" x14ac:dyDescent="0.2">
      <c r="A7" s="1" t="s">
        <v>13</v>
      </c>
      <c r="B7" s="9">
        <v>4326343</v>
      </c>
      <c r="C7" s="4">
        <v>92</v>
      </c>
      <c r="D7" s="4">
        <v>10</v>
      </c>
      <c r="E7" s="10">
        <v>71</v>
      </c>
      <c r="F7" s="9">
        <f>C7/$B7*$B$34</f>
        <v>154.37570822902083</v>
      </c>
      <c r="G7" s="4">
        <f>D7/$B7*$B$34</f>
        <v>16.779968285763132</v>
      </c>
      <c r="H7" s="4">
        <f>E7/$B7*$B$34</f>
        <v>119.13777482891825</v>
      </c>
      <c r="I7" s="10">
        <f t="shared" si="1"/>
        <v>290.29345134370226</v>
      </c>
      <c r="J7" s="22">
        <f t="shared" si="2"/>
        <v>0.53179190751445082</v>
      </c>
      <c r="K7" s="3">
        <f t="shared" si="3"/>
        <v>5.7803468208092471E-2</v>
      </c>
      <c r="L7" s="15">
        <f t="shared" si="4"/>
        <v>0.41040462427745661</v>
      </c>
      <c r="M7" s="9">
        <f t="shared" si="5"/>
        <v>273.51348305793908</v>
      </c>
      <c r="N7" s="5">
        <f t="shared" si="6"/>
        <v>0.43558282208588955</v>
      </c>
      <c r="O7" s="29">
        <f t="shared" si="7"/>
        <v>0.56441717791411039</v>
      </c>
    </row>
    <row r="8" spans="1:17" x14ac:dyDescent="0.2">
      <c r="A8" s="1" t="s">
        <v>14</v>
      </c>
      <c r="B8" s="9">
        <v>4744512</v>
      </c>
      <c r="C8" s="4">
        <v>238</v>
      </c>
      <c r="D8" s="4">
        <v>19</v>
      </c>
      <c r="E8" s="10">
        <v>144</v>
      </c>
      <c r="F8" s="9">
        <f>C8/$B8*$B$34</f>
        <v>364.16440306892116</v>
      </c>
      <c r="G8" s="4">
        <f>D8/$B8*$B$34</f>
        <v>29.07194814415757</v>
      </c>
      <c r="H8" s="4">
        <f>E8/$B8*$B$34</f>
        <v>220.33476488203632</v>
      </c>
      <c r="I8" s="10">
        <f t="shared" si="1"/>
        <v>613.57111609511503</v>
      </c>
      <c r="J8" s="22">
        <f t="shared" si="2"/>
        <v>0.59351620947630923</v>
      </c>
      <c r="K8" s="3">
        <f t="shared" si="3"/>
        <v>4.738154613466334E-2</v>
      </c>
      <c r="L8" s="15">
        <f t="shared" si="4"/>
        <v>0.35910224438902744</v>
      </c>
      <c r="M8" s="9">
        <f t="shared" si="5"/>
        <v>584.49916795095749</v>
      </c>
      <c r="N8" s="5">
        <f t="shared" si="6"/>
        <v>0.37696335078534032</v>
      </c>
      <c r="O8" s="29">
        <f t="shared" si="7"/>
        <v>0.62303664921465973</v>
      </c>
    </row>
    <row r="9" spans="1:17" x14ac:dyDescent="0.2">
      <c r="A9" s="1" t="s">
        <v>15</v>
      </c>
      <c r="B9" s="9">
        <v>4000433</v>
      </c>
      <c r="C9" s="4">
        <v>96</v>
      </c>
      <c r="D9" s="4">
        <v>2</v>
      </c>
      <c r="E9" s="10">
        <v>50</v>
      </c>
      <c r="F9" s="9">
        <f>C9/$B9*$B$34</f>
        <v>174.21129762703188</v>
      </c>
      <c r="G9" s="4">
        <f>D9/$B9*$B$34</f>
        <v>3.6294020338964974</v>
      </c>
      <c r="H9" s="4">
        <f>E9/$B9*$B$34</f>
        <v>90.735050847412424</v>
      </c>
      <c r="I9" s="10">
        <f t="shared" si="1"/>
        <v>268.57575050834078</v>
      </c>
      <c r="J9" s="22">
        <f t="shared" si="2"/>
        <v>0.6486486486486488</v>
      </c>
      <c r="K9" s="3">
        <f t="shared" si="3"/>
        <v>1.3513513513513516E-2</v>
      </c>
      <c r="L9" s="15">
        <f t="shared" si="4"/>
        <v>0.33783783783783783</v>
      </c>
      <c r="M9" s="9">
        <f t="shared" si="5"/>
        <v>264.94634847444433</v>
      </c>
      <c r="N9" s="5">
        <f t="shared" si="6"/>
        <v>0.34246575342465746</v>
      </c>
      <c r="O9" s="29">
        <f t="shared" si="7"/>
        <v>0.65753424657534243</v>
      </c>
    </row>
    <row r="10" spans="1:17" x14ac:dyDescent="0.2">
      <c r="A10" s="1" t="s">
        <v>16</v>
      </c>
      <c r="B10" s="9">
        <v>4727179</v>
      </c>
      <c r="C10" s="4">
        <v>95</v>
      </c>
      <c r="D10" s="4">
        <v>1</v>
      </c>
      <c r="E10" s="10">
        <v>72</v>
      </c>
      <c r="F10" s="9">
        <f>C10/$B10*$B$34</f>
        <v>145.89272675451184</v>
      </c>
      <c r="G10" s="4">
        <f>D10/$B10*$B$34</f>
        <v>1.5357129132053882</v>
      </c>
      <c r="H10" s="4">
        <f>E10/$B10*$B$34</f>
        <v>110.57132975078794</v>
      </c>
      <c r="I10" s="10">
        <f t="shared" si="1"/>
        <v>257.9997694185052</v>
      </c>
      <c r="J10" s="22">
        <f t="shared" si="2"/>
        <v>0.56547619047619035</v>
      </c>
      <c r="K10" s="3">
        <f t="shared" si="3"/>
        <v>5.9523809523809529E-3</v>
      </c>
      <c r="L10" s="15">
        <f t="shared" si="4"/>
        <v>0.42857142857142855</v>
      </c>
      <c r="M10" s="9">
        <f t="shared" si="5"/>
        <v>256.46405650529977</v>
      </c>
      <c r="N10" s="5">
        <f t="shared" si="6"/>
        <v>0.43113772455089827</v>
      </c>
      <c r="O10" s="29">
        <f t="shared" si="7"/>
        <v>0.56886227544910184</v>
      </c>
    </row>
    <row r="11" spans="1:17" x14ac:dyDescent="0.2">
      <c r="A11" s="1" t="s">
        <v>17</v>
      </c>
      <c r="B11" s="9">
        <v>3923495</v>
      </c>
      <c r="C11" s="4">
        <v>38</v>
      </c>
      <c r="D11" s="4">
        <v>2</v>
      </c>
      <c r="E11" s="10">
        <v>33</v>
      </c>
      <c r="F11" s="9">
        <f>C11/$B11*$B$34</f>
        <v>70.310887019523832</v>
      </c>
      <c r="G11" s="4">
        <f>D11/$B11*$B$34</f>
        <v>3.7005730010275699</v>
      </c>
      <c r="H11" s="4">
        <f>E11/$B11*$B$34</f>
        <v>61.059454516954901</v>
      </c>
      <c r="I11" s="10">
        <f t="shared" si="1"/>
        <v>135.0709145375063</v>
      </c>
      <c r="J11" s="22">
        <f t="shared" si="2"/>
        <v>0.52054794520547953</v>
      </c>
      <c r="K11" s="3">
        <f t="shared" si="3"/>
        <v>2.7397260273972605E-2</v>
      </c>
      <c r="L11" s="15">
        <f t="shared" si="4"/>
        <v>0.45205479452054792</v>
      </c>
      <c r="M11" s="9">
        <f t="shared" si="5"/>
        <v>131.37034153647875</v>
      </c>
      <c r="N11" s="5">
        <f t="shared" si="6"/>
        <v>0.46478873239436613</v>
      </c>
      <c r="O11" s="29">
        <f t="shared" si="7"/>
        <v>0.53521126760563376</v>
      </c>
    </row>
    <row r="12" spans="1:17" x14ac:dyDescent="0.2">
      <c r="A12" s="1" t="s">
        <v>18</v>
      </c>
      <c r="B12" s="9">
        <v>4767495</v>
      </c>
      <c r="C12" s="4">
        <v>21</v>
      </c>
      <c r="D12" s="4">
        <v>3</v>
      </c>
      <c r="E12" s="10">
        <v>22</v>
      </c>
      <c r="F12" s="9">
        <f>C12/$B12*$B$34</f>
        <v>31.977251470636041</v>
      </c>
      <c r="G12" s="4">
        <f>D12/$B12*$B$34</f>
        <v>4.5681787815194355</v>
      </c>
      <c r="H12" s="4">
        <f>E12/$B12*$B$34</f>
        <v>33.499977731142522</v>
      </c>
      <c r="I12" s="10">
        <f t="shared" si="1"/>
        <v>70.045407983297991</v>
      </c>
      <c r="J12" s="22">
        <f t="shared" si="2"/>
        <v>0.45652173913043481</v>
      </c>
      <c r="K12" s="3">
        <f t="shared" si="3"/>
        <v>6.5217391304347838E-2</v>
      </c>
      <c r="L12" s="15">
        <f t="shared" si="4"/>
        <v>0.47826086956521746</v>
      </c>
      <c r="M12" s="9">
        <f t="shared" si="5"/>
        <v>65.477229201778556</v>
      </c>
      <c r="N12" s="5">
        <f t="shared" si="6"/>
        <v>0.51162790697674421</v>
      </c>
      <c r="O12" s="29">
        <f t="shared" si="7"/>
        <v>0.48837209302325585</v>
      </c>
    </row>
    <row r="13" spans="1:17" x14ac:dyDescent="0.2">
      <c r="A13" s="1" t="s">
        <v>19</v>
      </c>
      <c r="B13" s="9">
        <v>5309468</v>
      </c>
      <c r="C13" s="4">
        <v>67</v>
      </c>
      <c r="D13" s="4">
        <v>2</v>
      </c>
      <c r="E13" s="10">
        <v>63</v>
      </c>
      <c r="F13" s="9">
        <f>C13/$B13*$B$34</f>
        <v>91.608522517384671</v>
      </c>
      <c r="G13" s="4">
        <f>D13/$B13*$B$34</f>
        <v>2.734582761712975</v>
      </c>
      <c r="H13" s="4">
        <f>E13/$B13*$B$34</f>
        <v>86.139356993958714</v>
      </c>
      <c r="I13" s="10">
        <f t="shared" si="1"/>
        <v>180.48246227305634</v>
      </c>
      <c r="J13" s="22">
        <f t="shared" si="2"/>
        <v>0.50757575757575768</v>
      </c>
      <c r="K13" s="3">
        <f t="shared" si="3"/>
        <v>1.5151515151515152E-2</v>
      </c>
      <c r="L13" s="15">
        <f t="shared" si="4"/>
        <v>0.47727272727272729</v>
      </c>
      <c r="M13" s="9">
        <f t="shared" si="5"/>
        <v>177.7478795113434</v>
      </c>
      <c r="N13" s="5">
        <f t="shared" si="6"/>
        <v>0.48461538461538456</v>
      </c>
      <c r="O13" s="29">
        <f t="shared" si="7"/>
        <v>0.51538461538461533</v>
      </c>
    </row>
    <row r="14" spans="1:17" x14ac:dyDescent="0.2">
      <c r="A14" s="1" t="s">
        <v>20</v>
      </c>
      <c r="B14" s="9">
        <v>5379545</v>
      </c>
      <c r="C14" s="4">
        <v>61</v>
      </c>
      <c r="D14" s="4">
        <v>2</v>
      </c>
      <c r="E14" s="10">
        <v>51</v>
      </c>
      <c r="F14" s="9">
        <f>C14/$B14*$B$34</f>
        <v>82.318296404869429</v>
      </c>
      <c r="G14" s="4">
        <f>D14/$B14*$B$34</f>
        <v>2.6989605378645716</v>
      </c>
      <c r="H14" s="4">
        <f>E14/$B14*$B$34</f>
        <v>68.823493715546576</v>
      </c>
      <c r="I14" s="10">
        <f t="shared" si="1"/>
        <v>153.84075065828057</v>
      </c>
      <c r="J14" s="22">
        <f t="shared" si="2"/>
        <v>0.53508771929824561</v>
      </c>
      <c r="K14" s="3">
        <f t="shared" si="3"/>
        <v>1.754385964912281E-2</v>
      </c>
      <c r="L14" s="15">
        <f t="shared" si="4"/>
        <v>0.44736842105263164</v>
      </c>
      <c r="M14" s="9">
        <f t="shared" si="5"/>
        <v>151.141790120416</v>
      </c>
      <c r="N14" s="5">
        <f t="shared" si="6"/>
        <v>0.45535714285714285</v>
      </c>
      <c r="O14" s="29">
        <f t="shared" si="7"/>
        <v>0.5446428571428571</v>
      </c>
    </row>
    <row r="15" spans="1:17" x14ac:dyDescent="0.2">
      <c r="A15" s="1" t="s">
        <v>21</v>
      </c>
      <c r="B15" s="9">
        <v>26430123</v>
      </c>
      <c r="C15" s="4">
        <v>1226</v>
      </c>
      <c r="D15" s="4">
        <v>110</v>
      </c>
      <c r="E15" s="10">
        <v>649</v>
      </c>
      <c r="F15" s="9">
        <f>C15/$B15*$B$34</f>
        <v>336.74671645177989</v>
      </c>
      <c r="G15" s="4">
        <f>D15/$B15*$B$34</f>
        <v>30.213816321122177</v>
      </c>
      <c r="H15" s="4">
        <f>E15/$B15*$B$34</f>
        <v>178.26151629462083</v>
      </c>
      <c r="I15" s="10">
        <f t="shared" si="1"/>
        <v>545.2220490675229</v>
      </c>
      <c r="J15" s="22">
        <f t="shared" si="2"/>
        <v>0.61763224181360199</v>
      </c>
      <c r="K15" s="3">
        <f t="shared" si="3"/>
        <v>5.5415617128463476E-2</v>
      </c>
      <c r="L15" s="15">
        <f t="shared" si="4"/>
        <v>0.32695214105793452</v>
      </c>
      <c r="M15" s="9">
        <f t="shared" si="5"/>
        <v>515.00823274640072</v>
      </c>
      <c r="N15" s="5">
        <f t="shared" si="6"/>
        <v>0.34613333333333335</v>
      </c>
      <c r="O15" s="29">
        <f t="shared" si="7"/>
        <v>0.65386666666666671</v>
      </c>
    </row>
    <row r="16" spans="1:17" x14ac:dyDescent="0.2">
      <c r="A16" s="1" t="s">
        <v>22</v>
      </c>
      <c r="B16" s="9">
        <v>9667125</v>
      </c>
      <c r="C16" s="4">
        <v>246</v>
      </c>
      <c r="D16" s="1">
        <v>0</v>
      </c>
      <c r="E16" s="10">
        <v>69</v>
      </c>
      <c r="F16" s="9">
        <f>C16/$B16*$B$34</f>
        <v>184.73528572352174</v>
      </c>
      <c r="G16" s="1">
        <f>D16/$B16*$B$34</f>
        <v>0</v>
      </c>
      <c r="H16" s="4">
        <f>E16/$B16*$B$34</f>
        <v>51.815994776109754</v>
      </c>
      <c r="I16" s="10">
        <f t="shared" si="1"/>
        <v>236.5512804996315</v>
      </c>
      <c r="J16" s="22">
        <f t="shared" si="2"/>
        <v>0.78095238095238095</v>
      </c>
      <c r="K16" s="3">
        <f t="shared" si="3"/>
        <v>0</v>
      </c>
      <c r="L16" s="15">
        <f t="shared" si="4"/>
        <v>0.21904761904761902</v>
      </c>
      <c r="M16" s="9">
        <f t="shared" si="5"/>
        <v>236.5512804996315</v>
      </c>
      <c r="N16" s="5">
        <f t="shared" si="6"/>
        <v>0.21904761904761902</v>
      </c>
      <c r="O16" s="29">
        <f t="shared" si="7"/>
        <v>0.78095238095238095</v>
      </c>
      <c r="P16" s="39">
        <f>N16*M16</f>
        <v>51.815994776109754</v>
      </c>
      <c r="Q16" s="39">
        <f>O16*M16</f>
        <v>184.73528572352174</v>
      </c>
    </row>
    <row r="17" spans="1:17" x14ac:dyDescent="0.2">
      <c r="A17" s="1" t="s">
        <v>23</v>
      </c>
      <c r="B17" s="9">
        <v>9563474</v>
      </c>
      <c r="C17" s="4">
        <v>253</v>
      </c>
      <c r="D17" s="1">
        <v>0</v>
      </c>
      <c r="E17" s="10">
        <v>29</v>
      </c>
      <c r="F17" s="9">
        <f>C17/$B17*$B$34</f>
        <v>192.05115503355091</v>
      </c>
      <c r="G17" s="1">
        <f>D17/$B17*$B$34</f>
        <v>0</v>
      </c>
      <c r="H17" s="4">
        <f>E17/$B17*$B$34</f>
        <v>22.013768758786469</v>
      </c>
      <c r="I17" s="10">
        <f t="shared" si="1"/>
        <v>214.06492379233737</v>
      </c>
      <c r="J17" s="22">
        <f t="shared" si="2"/>
        <v>0.8971631205673759</v>
      </c>
      <c r="K17" s="3">
        <f t="shared" si="3"/>
        <v>0</v>
      </c>
      <c r="L17" s="15">
        <f t="shared" si="4"/>
        <v>0.10283687943262412</v>
      </c>
      <c r="M17" s="9">
        <f t="shared" si="5"/>
        <v>214.06492379233737</v>
      </c>
      <c r="N17" s="5">
        <f t="shared" si="6"/>
        <v>0.10283687943262412</v>
      </c>
      <c r="O17" s="29">
        <f t="shared" si="7"/>
        <v>0.8971631205673759</v>
      </c>
      <c r="P17" s="39">
        <f>N17*M17</f>
        <v>22.013768758786469</v>
      </c>
      <c r="Q17" s="39">
        <f>O17*M17</f>
        <v>192.05115503355091</v>
      </c>
    </row>
    <row r="18" spans="1:17" ht="17" thickBot="1" x14ac:dyDescent="0.25">
      <c r="A18" s="1" t="s">
        <v>41</v>
      </c>
      <c r="B18" s="11">
        <f>SUM(B16:B17)</f>
        <v>19230599</v>
      </c>
      <c r="C18" s="12">
        <f>SUM(C16:C17)</f>
        <v>499</v>
      </c>
      <c r="D18" s="13">
        <f t="shared" ref="D18:E18" si="8">SUM(D16:D17)</f>
        <v>0</v>
      </c>
      <c r="E18" s="14">
        <f t="shared" si="8"/>
        <v>98</v>
      </c>
      <c r="F18" s="11">
        <f>C18/$B18*$B$34</f>
        <v>188.37350447759496</v>
      </c>
      <c r="G18" s="13">
        <f>D18/$B18*$B$34</f>
        <v>0</v>
      </c>
      <c r="H18" s="12">
        <f>E18/$B18*$B$34</f>
        <v>36.995197272152922</v>
      </c>
      <c r="I18" s="14">
        <f>SUM(F18:H18)</f>
        <v>225.36870174974788</v>
      </c>
      <c r="J18" s="23">
        <f t="shared" si="2"/>
        <v>0.83584589614740368</v>
      </c>
      <c r="K18" s="24">
        <f t="shared" si="3"/>
        <v>0</v>
      </c>
      <c r="L18" s="17">
        <f t="shared" si="4"/>
        <v>0.16415410385259632</v>
      </c>
      <c r="M18" s="11">
        <f t="shared" si="5"/>
        <v>225.36870174974788</v>
      </c>
      <c r="N18" s="30">
        <f>H18/M18</f>
        <v>0.16415410385259632</v>
      </c>
      <c r="O18" s="31">
        <f t="shared" si="7"/>
        <v>0.83584589614740368</v>
      </c>
      <c r="P18" s="39"/>
      <c r="Q18" s="39"/>
    </row>
    <row r="19" spans="1:17" ht="17" thickBot="1" x14ac:dyDescent="0.25">
      <c r="A19" s="1"/>
      <c r="B19" s="4"/>
      <c r="C19" s="4"/>
      <c r="D19" s="4"/>
      <c r="E19" s="4"/>
      <c r="F19" s="4"/>
      <c r="G19" s="4"/>
      <c r="H19" s="4"/>
      <c r="I19" s="4"/>
      <c r="J19" s="1"/>
      <c r="K19" s="1"/>
      <c r="L19" s="1"/>
      <c r="M19" s="4"/>
      <c r="N19" s="5"/>
      <c r="O19" s="6"/>
      <c r="P19" s="39">
        <f t="shared" ref="P19:P33" si="9">N19*M19</f>
        <v>0</v>
      </c>
      <c r="Q19" s="39">
        <f t="shared" ref="Q18:Q33" si="10">O19*M19</f>
        <v>0</v>
      </c>
    </row>
    <row r="20" spans="1:17" x14ac:dyDescent="0.2">
      <c r="A20" s="1" t="s">
        <v>24</v>
      </c>
      <c r="B20" s="19">
        <v>373022</v>
      </c>
      <c r="C20" s="20">
        <v>264</v>
      </c>
      <c r="D20" s="20">
        <v>1</v>
      </c>
      <c r="E20" s="21">
        <v>2</v>
      </c>
      <c r="F20" s="19">
        <v>5219.0261807614561</v>
      </c>
      <c r="G20" s="20">
        <v>19.769038563490366</v>
      </c>
      <c r="H20" s="20">
        <v>39.538077126980731</v>
      </c>
      <c r="I20" s="21">
        <v>5278.3332964519277</v>
      </c>
      <c r="J20" s="25">
        <v>0.98876404494382009</v>
      </c>
      <c r="K20" s="26">
        <v>3.7453183520599251E-3</v>
      </c>
      <c r="L20" s="27">
        <v>7.4906367041198503E-3</v>
      </c>
      <c r="M20" s="19">
        <f>SUM(F20,H20)</f>
        <v>5258.5642578884372</v>
      </c>
      <c r="N20" s="32">
        <f t="shared" si="6"/>
        <v>7.5187969924812035E-3</v>
      </c>
      <c r="O20" s="33">
        <f t="shared" si="7"/>
        <v>0.99248120300751874</v>
      </c>
      <c r="P20" s="39">
        <f t="shared" si="9"/>
        <v>39.538077126980731</v>
      </c>
      <c r="Q20" s="39">
        <f t="shared" si="10"/>
        <v>5219.0261807614561</v>
      </c>
    </row>
    <row r="21" spans="1:17" x14ac:dyDescent="0.2">
      <c r="A21" s="1" t="s">
        <v>25</v>
      </c>
      <c r="B21" s="9">
        <v>932083</v>
      </c>
      <c r="C21" s="4">
        <v>156</v>
      </c>
      <c r="D21" s="1">
        <v>0</v>
      </c>
      <c r="E21" s="16">
        <v>0</v>
      </c>
      <c r="F21" s="9">
        <v>1234.2126862873019</v>
      </c>
      <c r="G21" s="1">
        <v>0</v>
      </c>
      <c r="H21" s="1">
        <v>0</v>
      </c>
      <c r="I21" s="10">
        <v>1234.2126862873019</v>
      </c>
      <c r="J21" s="22">
        <v>1</v>
      </c>
      <c r="K21" s="3">
        <v>0</v>
      </c>
      <c r="L21" s="15">
        <v>0</v>
      </c>
      <c r="M21" s="9">
        <f t="shared" si="5"/>
        <v>1234.2126862873019</v>
      </c>
      <c r="N21" s="5">
        <f t="shared" si="6"/>
        <v>0</v>
      </c>
      <c r="O21" s="29">
        <f t="shared" si="7"/>
        <v>1</v>
      </c>
      <c r="P21" s="39">
        <f t="shared" si="9"/>
        <v>0</v>
      </c>
      <c r="Q21" s="39">
        <f t="shared" si="10"/>
        <v>1234.2126862873019</v>
      </c>
    </row>
    <row r="22" spans="1:17" x14ac:dyDescent="0.2">
      <c r="A22" s="1" t="s">
        <v>26</v>
      </c>
      <c r="B22" s="9">
        <v>194752</v>
      </c>
      <c r="C22" s="4">
        <v>29</v>
      </c>
      <c r="D22" s="1">
        <v>0</v>
      </c>
      <c r="E22" s="16">
        <v>0</v>
      </c>
      <c r="F22" s="9">
        <v>1098.0852714625719</v>
      </c>
      <c r="G22" s="1">
        <v>0</v>
      </c>
      <c r="H22" s="1">
        <v>0</v>
      </c>
      <c r="I22" s="10">
        <v>1098.0852714625719</v>
      </c>
      <c r="J22" s="22">
        <v>1</v>
      </c>
      <c r="K22" s="3">
        <v>0</v>
      </c>
      <c r="L22" s="15">
        <v>0</v>
      </c>
      <c r="M22" s="9">
        <f t="shared" si="5"/>
        <v>1098.0852714625719</v>
      </c>
      <c r="N22" s="5">
        <f t="shared" si="6"/>
        <v>0</v>
      </c>
      <c r="O22" s="29">
        <f t="shared" si="7"/>
        <v>1</v>
      </c>
      <c r="P22" s="39">
        <f t="shared" si="9"/>
        <v>0</v>
      </c>
      <c r="Q22" s="39">
        <f t="shared" si="10"/>
        <v>1098.0852714625719</v>
      </c>
    </row>
    <row r="23" spans="1:17" x14ac:dyDescent="0.2">
      <c r="A23" s="1" t="s">
        <v>27</v>
      </c>
      <c r="B23" s="9">
        <v>648266</v>
      </c>
      <c r="C23" s="4">
        <v>52</v>
      </c>
      <c r="D23" s="1">
        <v>0</v>
      </c>
      <c r="E23" s="10">
        <v>4</v>
      </c>
      <c r="F23" s="9">
        <v>591.52089999718589</v>
      </c>
      <c r="G23" s="1">
        <v>0</v>
      </c>
      <c r="H23" s="4">
        <v>45.501607692091227</v>
      </c>
      <c r="I23" s="10">
        <v>637.02250768927706</v>
      </c>
      <c r="J23" s="22">
        <v>0.9285714285714286</v>
      </c>
      <c r="K23" s="3">
        <v>0</v>
      </c>
      <c r="L23" s="15">
        <v>7.1428571428571438E-2</v>
      </c>
      <c r="M23" s="9">
        <f t="shared" si="5"/>
        <v>637.02250768927706</v>
      </c>
      <c r="N23" s="5">
        <f t="shared" si="6"/>
        <v>7.1428571428571438E-2</v>
      </c>
      <c r="O23" s="29">
        <f t="shared" si="7"/>
        <v>0.9285714285714286</v>
      </c>
      <c r="P23" s="39">
        <f t="shared" si="9"/>
        <v>45.501607692091227</v>
      </c>
      <c r="Q23" s="39">
        <f t="shared" si="10"/>
        <v>591.52089999718589</v>
      </c>
    </row>
    <row r="24" spans="1:17" x14ac:dyDescent="0.2">
      <c r="A24" s="1" t="s">
        <v>28</v>
      </c>
      <c r="B24" s="9">
        <v>1717971</v>
      </c>
      <c r="C24" s="4">
        <v>619</v>
      </c>
      <c r="D24" s="1">
        <v>0</v>
      </c>
      <c r="E24" s="10">
        <v>3</v>
      </c>
      <c r="F24" s="9">
        <v>2657.0199506136933</v>
      </c>
      <c r="G24" s="1">
        <v>0</v>
      </c>
      <c r="H24" s="4">
        <v>12.877318015898352</v>
      </c>
      <c r="I24" s="10">
        <v>2669.8972686295915</v>
      </c>
      <c r="J24" s="22">
        <v>0.99517684887459812</v>
      </c>
      <c r="K24" s="3">
        <v>0</v>
      </c>
      <c r="L24" s="15">
        <v>4.8231511254019296E-3</v>
      </c>
      <c r="M24" s="9">
        <f t="shared" si="5"/>
        <v>2669.8972686295915</v>
      </c>
      <c r="N24" s="5">
        <f t="shared" si="6"/>
        <v>4.8231511254019296E-3</v>
      </c>
      <c r="O24" s="29">
        <f t="shared" si="7"/>
        <v>0.99517684887459812</v>
      </c>
      <c r="P24" s="39">
        <f t="shared" si="9"/>
        <v>12.877318015898352</v>
      </c>
      <c r="Q24" s="39">
        <f t="shared" si="10"/>
        <v>2657.0199506136933</v>
      </c>
    </row>
    <row r="25" spans="1:17" x14ac:dyDescent="0.2">
      <c r="A25" s="1" t="s">
        <v>29</v>
      </c>
      <c r="B25" s="9">
        <v>952056</v>
      </c>
      <c r="C25" s="4">
        <v>120</v>
      </c>
      <c r="D25" s="1">
        <v>0</v>
      </c>
      <c r="E25" s="16">
        <v>0</v>
      </c>
      <c r="F25" s="9">
        <v>929.47721180648648</v>
      </c>
      <c r="G25" s="1">
        <v>0</v>
      </c>
      <c r="H25" s="1">
        <v>0</v>
      </c>
      <c r="I25" s="10">
        <v>929.47721180648648</v>
      </c>
      <c r="J25" s="22">
        <v>1</v>
      </c>
      <c r="K25" s="3">
        <v>0</v>
      </c>
      <c r="L25" s="15">
        <v>0</v>
      </c>
      <c r="M25" s="9">
        <f t="shared" si="5"/>
        <v>929.47721180648648</v>
      </c>
      <c r="N25" s="5">
        <f t="shared" si="6"/>
        <v>0</v>
      </c>
      <c r="O25" s="29">
        <f t="shared" si="7"/>
        <v>1</v>
      </c>
      <c r="P25" s="39">
        <f t="shared" si="9"/>
        <v>0</v>
      </c>
      <c r="Q25" s="39">
        <f t="shared" si="10"/>
        <v>929.47721180648648</v>
      </c>
    </row>
    <row r="26" spans="1:17" x14ac:dyDescent="0.2">
      <c r="A26" s="1" t="s">
        <v>30</v>
      </c>
      <c r="B26" s="9">
        <v>2947153</v>
      </c>
      <c r="C26" s="4">
        <v>95</v>
      </c>
      <c r="D26" s="1">
        <v>0</v>
      </c>
      <c r="E26" s="10">
        <v>1</v>
      </c>
      <c r="F26" s="9">
        <v>237.70642338143924</v>
      </c>
      <c r="G26" s="1">
        <v>0</v>
      </c>
      <c r="H26" s="4">
        <v>2.5021728776993606</v>
      </c>
      <c r="I26" s="10">
        <v>240.2085962591386</v>
      </c>
      <c r="J26" s="22">
        <v>0.98958333333333326</v>
      </c>
      <c r="K26" s="3">
        <v>0</v>
      </c>
      <c r="L26" s="15">
        <v>1.0416666666666668E-2</v>
      </c>
      <c r="M26" s="9">
        <f t="shared" si="5"/>
        <v>240.2085962591386</v>
      </c>
      <c r="N26" s="5">
        <f t="shared" si="6"/>
        <v>1.0416666666666668E-2</v>
      </c>
      <c r="O26" s="29">
        <f t="shared" si="7"/>
        <v>0.98958333333333326</v>
      </c>
      <c r="P26" s="39">
        <f t="shared" si="9"/>
        <v>2.5021728776993606</v>
      </c>
      <c r="Q26" s="39">
        <f t="shared" si="10"/>
        <v>237.70642338143924</v>
      </c>
    </row>
    <row r="27" spans="1:17" x14ac:dyDescent="0.2">
      <c r="A27" s="1" t="s">
        <v>31</v>
      </c>
      <c r="B27" s="9">
        <v>46478024</v>
      </c>
      <c r="C27" s="4">
        <v>1441</v>
      </c>
      <c r="D27" s="4">
        <v>10</v>
      </c>
      <c r="E27" s="10">
        <v>5</v>
      </c>
      <c r="F27" s="9">
        <v>228.63163379464379</v>
      </c>
      <c r="G27" s="4">
        <v>1.5866178611703248</v>
      </c>
      <c r="H27" s="4">
        <v>0.79330893058516239</v>
      </c>
      <c r="I27" s="10">
        <v>231.0115605863993</v>
      </c>
      <c r="J27" s="22">
        <v>0.98969780219780212</v>
      </c>
      <c r="K27" s="3">
        <v>6.868131868131868E-3</v>
      </c>
      <c r="L27" s="15">
        <v>3.434065934065934E-3</v>
      </c>
      <c r="M27" s="9">
        <f t="shared" si="5"/>
        <v>229.42494272522896</v>
      </c>
      <c r="N27" s="5">
        <f t="shared" si="6"/>
        <v>3.4578146611341631E-3</v>
      </c>
      <c r="O27" s="29">
        <f t="shared" si="7"/>
        <v>0.99654218533886585</v>
      </c>
      <c r="P27" s="39">
        <f t="shared" si="9"/>
        <v>0.79330893058516239</v>
      </c>
      <c r="Q27" s="39">
        <f t="shared" si="10"/>
        <v>228.63163379464379</v>
      </c>
    </row>
    <row r="28" spans="1:17" x14ac:dyDescent="0.2">
      <c r="A28" s="1" t="s">
        <v>32</v>
      </c>
      <c r="B28" s="9">
        <v>553393</v>
      </c>
      <c r="C28" s="4">
        <v>339</v>
      </c>
      <c r="D28" s="1">
        <v>0</v>
      </c>
      <c r="E28" s="10">
        <v>2</v>
      </c>
      <c r="F28" s="9">
        <v>4517.3738314855318</v>
      </c>
      <c r="G28" s="1">
        <v>0</v>
      </c>
      <c r="H28" s="4">
        <v>26.65117304711228</v>
      </c>
      <c r="I28" s="10">
        <v>4544.0250045326438</v>
      </c>
      <c r="J28" s="22">
        <v>0.99413489736070382</v>
      </c>
      <c r="K28" s="3">
        <v>0</v>
      </c>
      <c r="L28" s="15">
        <v>5.8651026392961877E-3</v>
      </c>
      <c r="M28" s="9">
        <f t="shared" si="5"/>
        <v>4544.0250045326438</v>
      </c>
      <c r="N28" s="5">
        <f t="shared" si="6"/>
        <v>5.8651026392961877E-3</v>
      </c>
      <c r="O28" s="29">
        <f t="shared" si="7"/>
        <v>0.99413489736070382</v>
      </c>
      <c r="P28" s="39">
        <f t="shared" si="9"/>
        <v>26.65117304711228</v>
      </c>
      <c r="Q28" s="39">
        <f t="shared" si="10"/>
        <v>4517.3738314855318</v>
      </c>
    </row>
    <row r="29" spans="1:17" x14ac:dyDescent="0.2">
      <c r="A29" s="1" t="s">
        <v>33</v>
      </c>
      <c r="B29" s="9">
        <v>766330</v>
      </c>
      <c r="C29" s="4">
        <v>144</v>
      </c>
      <c r="D29" s="4">
        <v>1</v>
      </c>
      <c r="E29" s="10">
        <v>3</v>
      </c>
      <c r="F29" s="9">
        <v>1385.6918398553673</v>
      </c>
      <c r="G29" s="4">
        <v>9.6228599989956063</v>
      </c>
      <c r="H29" s="4">
        <v>28.868579996986817</v>
      </c>
      <c r="I29" s="10">
        <v>1424.1832798513499</v>
      </c>
      <c r="J29" s="22">
        <v>0.97297297297297292</v>
      </c>
      <c r="K29" s="3">
        <v>6.7567567567567563E-3</v>
      </c>
      <c r="L29" s="15">
        <v>2.0270270270270268E-2</v>
      </c>
      <c r="M29" s="9">
        <f t="shared" si="5"/>
        <v>1414.5604198523542</v>
      </c>
      <c r="N29" s="5">
        <f t="shared" si="6"/>
        <v>2.0408163265306121E-2</v>
      </c>
      <c r="O29" s="29">
        <f t="shared" si="7"/>
        <v>0.97959183673469385</v>
      </c>
      <c r="P29" s="39">
        <f t="shared" si="9"/>
        <v>28.868579996986821</v>
      </c>
      <c r="Q29" s="39">
        <f t="shared" si="10"/>
        <v>1385.6918398553673</v>
      </c>
    </row>
    <row r="30" spans="1:17" x14ac:dyDescent="0.2">
      <c r="A30" s="1" t="s">
        <v>34</v>
      </c>
      <c r="B30" s="9">
        <v>319096</v>
      </c>
      <c r="C30" s="4">
        <v>38</v>
      </c>
      <c r="D30" s="1">
        <v>0</v>
      </c>
      <c r="E30" s="16">
        <v>0</v>
      </c>
      <c r="F30" s="9">
        <v>878.17734949717806</v>
      </c>
      <c r="G30" s="1">
        <v>0</v>
      </c>
      <c r="H30" s="1">
        <v>0</v>
      </c>
      <c r="I30" s="10">
        <v>878.17734949717806</v>
      </c>
      <c r="J30" s="22">
        <v>1</v>
      </c>
      <c r="K30" s="3">
        <v>0</v>
      </c>
      <c r="L30" s="15">
        <v>0</v>
      </c>
      <c r="M30" s="9">
        <f t="shared" si="5"/>
        <v>878.17734949717806</v>
      </c>
      <c r="N30" s="5">
        <f t="shared" si="6"/>
        <v>0</v>
      </c>
      <c r="O30" s="29">
        <f t="shared" si="7"/>
        <v>1</v>
      </c>
      <c r="P30" s="39">
        <f t="shared" si="9"/>
        <v>0</v>
      </c>
      <c r="Q30" s="39">
        <f t="shared" si="10"/>
        <v>878.17734949717806</v>
      </c>
    </row>
    <row r="31" spans="1:17" x14ac:dyDescent="0.2">
      <c r="A31" s="1" t="s">
        <v>35</v>
      </c>
      <c r="B31" s="9">
        <v>605689</v>
      </c>
      <c r="C31" s="4">
        <v>125</v>
      </c>
      <c r="D31" s="1">
        <v>0</v>
      </c>
      <c r="E31" s="10">
        <v>6</v>
      </c>
      <c r="F31" s="9">
        <v>1521.8796905322499</v>
      </c>
      <c r="G31" s="1">
        <v>0</v>
      </c>
      <c r="H31" s="4">
        <v>73.050225145547984</v>
      </c>
      <c r="I31" s="10">
        <v>1594.9299156777979</v>
      </c>
      <c r="J31" s="22">
        <v>0.95419847328244278</v>
      </c>
      <c r="K31" s="3">
        <v>0</v>
      </c>
      <c r="L31" s="15">
        <v>4.5801526717557245E-2</v>
      </c>
      <c r="M31" s="9">
        <f t="shared" si="5"/>
        <v>1594.9299156777979</v>
      </c>
      <c r="N31" s="5">
        <f t="shared" si="6"/>
        <v>4.5801526717557245E-2</v>
      </c>
      <c r="O31" s="29">
        <f t="shared" si="7"/>
        <v>0.95419847328244278</v>
      </c>
      <c r="P31" s="39">
        <f t="shared" si="9"/>
        <v>73.050225145547984</v>
      </c>
      <c r="Q31" s="39">
        <f t="shared" si="10"/>
        <v>1521.8796905322499</v>
      </c>
    </row>
    <row r="32" spans="1:17" x14ac:dyDescent="0.2">
      <c r="A32" s="1" t="s">
        <v>36</v>
      </c>
      <c r="B32" s="9">
        <v>977335</v>
      </c>
      <c r="C32" s="4">
        <v>320</v>
      </c>
      <c r="D32" s="1">
        <v>0</v>
      </c>
      <c r="E32" s="10">
        <v>6</v>
      </c>
      <c r="F32" s="9">
        <v>2414.4961727244977</v>
      </c>
      <c r="G32" s="1">
        <v>0</v>
      </c>
      <c r="H32" s="4">
        <v>45.271803238584333</v>
      </c>
      <c r="I32" s="10">
        <v>2459.7679759630819</v>
      </c>
      <c r="J32" s="22">
        <v>0.98159509202453998</v>
      </c>
      <c r="K32" s="3">
        <v>0</v>
      </c>
      <c r="L32" s="15">
        <v>1.8404907975460124E-2</v>
      </c>
      <c r="M32" s="9">
        <f t="shared" si="5"/>
        <v>2459.7679759630819</v>
      </c>
      <c r="N32" s="5">
        <f t="shared" si="6"/>
        <v>1.8404907975460124E-2</v>
      </c>
      <c r="O32" s="29">
        <f t="shared" si="7"/>
        <v>0.98159509202453998</v>
      </c>
      <c r="P32" s="39">
        <f t="shared" si="9"/>
        <v>45.271803238584333</v>
      </c>
      <c r="Q32" s="39">
        <f t="shared" si="10"/>
        <v>2414.4961727244977</v>
      </c>
    </row>
    <row r="33" spans="1:17" ht="17" thickBot="1" x14ac:dyDescent="0.25">
      <c r="A33" s="1" t="s">
        <v>37</v>
      </c>
      <c r="B33" s="11">
        <v>235999</v>
      </c>
      <c r="C33" s="12">
        <v>21</v>
      </c>
      <c r="D33" s="13">
        <v>0</v>
      </c>
      <c r="E33" s="14">
        <v>1</v>
      </c>
      <c r="F33" s="11">
        <v>656.18927352927915</v>
      </c>
      <c r="G33" s="13">
        <v>0</v>
      </c>
      <c r="H33" s="12">
        <v>31.247108263299008</v>
      </c>
      <c r="I33" s="14">
        <v>687.43638179257812</v>
      </c>
      <c r="J33" s="23">
        <v>0.95454545454545459</v>
      </c>
      <c r="K33" s="24">
        <v>0</v>
      </c>
      <c r="L33" s="17">
        <v>4.5454545454545456E-2</v>
      </c>
      <c r="M33" s="11">
        <f t="shared" si="5"/>
        <v>687.43638179257812</v>
      </c>
      <c r="N33" s="30">
        <f t="shared" si="6"/>
        <v>4.5454545454545456E-2</v>
      </c>
      <c r="O33" s="31">
        <f t="shared" si="7"/>
        <v>0.95454545454545459</v>
      </c>
      <c r="P33" s="39">
        <f t="shared" si="9"/>
        <v>31.247108263299005</v>
      </c>
      <c r="Q33" s="39">
        <f t="shared" si="10"/>
        <v>656.18927352927915</v>
      </c>
    </row>
    <row r="34" spans="1:17" x14ac:dyDescent="0.2">
      <c r="B34" s="4">
        <f>AVERAGE(B3:B33)</f>
        <v>7259589.833333333</v>
      </c>
      <c r="C34" s="4"/>
      <c r="D34" s="4"/>
      <c r="E34" s="4"/>
      <c r="F34" s="4"/>
      <c r="G34" s="4"/>
      <c r="H34" s="4"/>
      <c r="I34" s="4"/>
      <c r="J34" s="1"/>
      <c r="K34" s="1"/>
      <c r="L34" s="1"/>
      <c r="M34" s="1"/>
      <c r="N34" s="1"/>
      <c r="O34" s="1"/>
      <c r="P34" s="39">
        <f>SUM(P16:P33)</f>
        <v>380.13113786968148</v>
      </c>
      <c r="Q34" s="39">
        <f>SUM(Q16:Q33)</f>
        <v>23946.274856485958</v>
      </c>
    </row>
    <row r="35" spans="1:17" x14ac:dyDescent="0.2">
      <c r="A35" t="s">
        <v>46</v>
      </c>
      <c r="M35" s="38">
        <f>SUM(M16:M33)-M18</f>
        <v>24326.405994355635</v>
      </c>
      <c r="N35" s="37">
        <f>P34/M35</f>
        <v>1.5626276152666443E-2</v>
      </c>
      <c r="O35" s="40">
        <f>Q34/M35</f>
        <v>0.98437372384733368</v>
      </c>
    </row>
  </sheetData>
  <mergeCells count="5">
    <mergeCell ref="J1:L1"/>
    <mergeCell ref="N1:O1"/>
    <mergeCell ref="G1:I1"/>
    <mergeCell ref="B1:E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 sequences</vt:lpstr>
      <vt:lpstr>RNas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Pagano</dc:creator>
  <cp:lastModifiedBy>Johanna Pagano</cp:lastModifiedBy>
  <dcterms:created xsi:type="dcterms:W3CDTF">2019-06-26T10:27:53Z</dcterms:created>
  <dcterms:modified xsi:type="dcterms:W3CDTF">2019-06-28T12:14:09Z</dcterms:modified>
</cp:coreProperties>
</file>